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蔬菜所\科研\文章\辣椒疫病多组学研究\图表\"/>
    </mc:Choice>
  </mc:AlternateContent>
  <xr:revisionPtr revIDLastSave="0" documentId="13_ncr:1_{B1476174-5AA9-46C0-AEFA-B3EEE6A0C0E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3" uniqueCount="226">
  <si>
    <t>ID</t>
  </si>
  <si>
    <t>S0</t>
  </si>
  <si>
    <t>S12</t>
  </si>
  <si>
    <t>S36</t>
  </si>
  <si>
    <t>R0</t>
  </si>
  <si>
    <t>R12</t>
  </si>
  <si>
    <t>R36</t>
  </si>
  <si>
    <t>Uniprot_Accession</t>
  </si>
  <si>
    <t>GO-BiologicalProcess</t>
  </si>
  <si>
    <t>GO-CellularComponent</t>
  </si>
  <si>
    <t>GO-MolecularFunction</t>
  </si>
  <si>
    <t>KEGG_Entry</t>
  </si>
  <si>
    <t>ko_ID</t>
  </si>
  <si>
    <t>KOG_ID</t>
  </si>
  <si>
    <t>KOG_Function</t>
  </si>
  <si>
    <t>IPR_ID</t>
  </si>
  <si>
    <t>Domain_description</t>
  </si>
  <si>
    <t>Subcellular_localization</t>
  </si>
  <si>
    <t>tr|A0A1U8ECZ3|A0A1U8ECZ3_CAPAN</t>
  </si>
  <si>
    <t>A0A2G2YRS4</t>
  </si>
  <si>
    <t>GO:0016021</t>
  </si>
  <si>
    <t>GO:0005524;GO:0016887;GO:0042626</t>
  </si>
  <si>
    <t>K05666</t>
  </si>
  <si>
    <t>ko01523;ko01524;ko02010;ko04976</t>
  </si>
  <si>
    <t>KOG0054</t>
  </si>
  <si>
    <t>Multidrug resistance-associated protein/mitoxantrone resistance protein, ABC superfamily</t>
  </si>
  <si>
    <t>IPR003593;IPR011527;IPR036640;IPR003439;IPR017871;IPR027417</t>
  </si>
  <si>
    <t>AAA+_ATPase;ABC1_TM_dom;ABC1_TM_sf;ABC_transporter-like;ABC_transporter_CS;P-loop_NTPase</t>
  </si>
  <si>
    <t>vacuolar</t>
  </si>
  <si>
    <t>tr|A0A1U8ETM9|A0A1U8ETM9_CAPAN</t>
  </si>
  <si>
    <t>A0A1U8ETM9</t>
  </si>
  <si>
    <t>GO:0005524;GO:0042626</t>
  </si>
  <si>
    <t>K08712</t>
  </si>
  <si>
    <t>ko02010</t>
  </si>
  <si>
    <t>KOG0065</t>
  </si>
  <si>
    <t>Pleiotropic drug resistance proteins (PDR1-15), ABC superfamily</t>
  </si>
  <si>
    <t>IPR003593;IPR013525;IPR029481;IPR003439;IPR043926;IPR034001;IPR034003;IPR027417;IPR013581</t>
  </si>
  <si>
    <t>AAA+_ATPase;ABC_2_trans;ABC_trans_N;ABC_transporter-like;ABCG_dom;ABCG_PDR_1;ABCG_PDR_2;P-loop_NTPase;PDR_assoc</t>
  </si>
  <si>
    <t>mitochondrial</t>
  </si>
  <si>
    <t>tr|A0A1U8EWD2|A0A1U8EWD2_CAPAN</t>
  </si>
  <si>
    <t>A0A2G2Y636</t>
  </si>
  <si>
    <t>cytoplasmic</t>
  </si>
  <si>
    <t>tr|A0A1U8F2E2|A0A1U8F2E2_CAPAN</t>
  </si>
  <si>
    <t>A0A2G2Y840</t>
  </si>
  <si>
    <t>GO:0006744;GO:0015916;GO:0010030</t>
  </si>
  <si>
    <t>GO:0016021;GO:0046861</t>
  </si>
  <si>
    <t>K05677</t>
  </si>
  <si>
    <t>ko02010;ko04146</t>
  </si>
  <si>
    <t>KOG0060;KOG0060</t>
  </si>
  <si>
    <t>Long-chain acyl-CoA transporter, ABC superfamily (involved in peroxisome organization and biogenesis);Long-chain acyl-CoA transporter, ABC superfamily (involved in peroxisome organization and biogenesis)</t>
  </si>
  <si>
    <t>tr|A0A1U8F6U7|A0A1U8F6U7_CAPAN</t>
  </si>
  <si>
    <t>A0A2G2YAN5</t>
  </si>
  <si>
    <t>tr|A0A1U8FLG3|A0A1U8FLG3_CAPAN</t>
  </si>
  <si>
    <t>A0A2G3A7I0</t>
  </si>
  <si>
    <t>GO:0046872;GO:0016491;GO:0031418</t>
  </si>
  <si>
    <t>K05658</t>
  </si>
  <si>
    <t>ko02010;ko04976;ko05206;ko05226</t>
  </si>
  <si>
    <t>KOG0143;KOG0143</t>
  </si>
  <si>
    <t>Iron/ascorbate family oxidoreductases;Iron/ascorbate family oxidoreductases</t>
  </si>
  <si>
    <t>IPR026992;IPR027443;IPR005123</t>
  </si>
  <si>
    <t>DIOX_N;IPNS-like;Oxoglu/Fe-dep_dioxygenase</t>
  </si>
  <si>
    <t>peroxisomal</t>
  </si>
  <si>
    <t>tr|A0A1U8FQF4|A0A1U8FQF4_CAPAN</t>
  </si>
  <si>
    <t>A0A1U8FQF4</t>
  </si>
  <si>
    <t>GO:0090374</t>
  </si>
  <si>
    <t>GO:0016021;GO:0005743</t>
  </si>
  <si>
    <t>GO:0005524;GO:0016887;GO:0015421</t>
  </si>
  <si>
    <t>KOG0055</t>
  </si>
  <si>
    <t>Multidrug/pheromone exporter, ABC superfamily</t>
  </si>
  <si>
    <t>IPR003593;IPR011527;IPR036640;IPR003439;IPR017871;IPR027417;IPR039421</t>
  </si>
  <si>
    <t>AAA+_ATPase;ABC1_TM_dom;ABC1_TM_sf;ABC_transporter-like;ABC_transporter_CS;P-loop_NTPase;Type_I_exporter</t>
  </si>
  <si>
    <t>Golgi apparatus</t>
  </si>
  <si>
    <t>tr|A0A1U8FT69|A0A1U8FT69_CAPAN</t>
  </si>
  <si>
    <t>A0A1U8FT69</t>
  </si>
  <si>
    <t>GO:0032259</t>
  </si>
  <si>
    <t>GO:0046872;GO:0016491;GO:0008168;GO:0031418</t>
  </si>
  <si>
    <t>tr|A0A1U8FW31|A0A1U8FW31_CAPAN</t>
  </si>
  <si>
    <t>A0A1U8FW31</t>
  </si>
  <si>
    <t>GO:0055085</t>
  </si>
  <si>
    <t>K05656</t>
  </si>
  <si>
    <t>ko02010;ko04142</t>
  </si>
  <si>
    <t>tr|A0A1U8HJL5|A0A1U8HJL5_CAPAN</t>
  </si>
  <si>
    <t>A0A1U8HJL5</t>
  </si>
  <si>
    <t>GO:0016021;GO:0016020;GO:0005774;GO:0000325</t>
  </si>
  <si>
    <t>plasma membrane</t>
  </si>
  <si>
    <t>tr|A0A2G2XVV0|A0A2G2XVV0_CAPAN</t>
  </si>
  <si>
    <t>A0A2G2XVV0</t>
  </si>
  <si>
    <t>K05681</t>
  </si>
  <si>
    <t>ko01523;ko02010;ko04976</t>
  </si>
  <si>
    <t>IPR003593;IPR013525;IPR003439;IPR017871;IPR043926;IPR027417</t>
  </si>
  <si>
    <t>AAA+_ATPase;ABC_2_trans;ABC_transporter-like;ABC_transporter_CS;ABCG_dom;P-loop_NTPase</t>
  </si>
  <si>
    <t>tr|A0A2G2XXL0|A0A2G2XXL0_CAPAN</t>
  </si>
  <si>
    <t>A0A2G2XXL0</t>
  </si>
  <si>
    <t>IPR003593;IPR013525;IPR003439;IPR043926;IPR034003;IPR027417;IPR013581</t>
  </si>
  <si>
    <t>AAA+_ATPase;ABC_2_trans;ABC_transporter-like;ABCG_dom;ABCG_PDR_2;P-loop_NTPase;PDR_assoc</t>
  </si>
  <si>
    <t>tr|A0A2G2Y407|A0A2G2Y407_CAPAN</t>
  </si>
  <si>
    <t>A0A2G2Y407</t>
  </si>
  <si>
    <t>GO:0005524</t>
  </si>
  <si>
    <t>IPR003593;IPR013525;IPR003439;IPR027417;IPR013581</t>
  </si>
  <si>
    <t>AAA+_ATPase;ABC_2_trans;ABC_transporter-like;P-loop_NTPase;PDR_assoc</t>
  </si>
  <si>
    <t>tr|A0A2G2YB64|A0A2G2YB64_CAPAN</t>
  </si>
  <si>
    <t>A0A2G2YB64</t>
  </si>
  <si>
    <t>tr|A0A2G2YBB2|A0A2G2YBB2_CAPAN</t>
  </si>
  <si>
    <t>A0A1U8F7I3</t>
  </si>
  <si>
    <t>tr|A0A2G2YI70|A0A2G2YI70_CAPAN</t>
  </si>
  <si>
    <t>A0A2G2YI70</t>
  </si>
  <si>
    <t>GO:0005886</t>
  </si>
  <si>
    <t>IPR003439;IPR027417</t>
  </si>
  <si>
    <t>ABC_transporter-like;P-loop_NTPase</t>
  </si>
  <si>
    <t>tr|A0A2G2YKP5|A0A2G2YKP5_CAPAN</t>
  </si>
  <si>
    <t>A0A2G2YKP5</t>
  </si>
  <si>
    <t>K05665</t>
  </si>
  <si>
    <t>ko01523;ko02010;ko04071;ko04977;ko05206</t>
  </si>
  <si>
    <t>tr|A0A2G2YPV5|A0A2G2YPV5_CAPAN</t>
  </si>
  <si>
    <t>A0A2G2YPV5</t>
  </si>
  <si>
    <t>GO:0055085;GO:0009733;GO:0009926;GO:0009640;GO:0009637;GO:0048443;GO:0009958;GO:0043481;GO:0008361</t>
  </si>
  <si>
    <t>GO:0016021;GO:0005886;GO:0009506</t>
  </si>
  <si>
    <t>GO:0005524;GO:0016887;GO:0042626;GO:0010329;GO:0010328</t>
  </si>
  <si>
    <t>tr|A0A2G2YQJ8|A0A2G2YQJ8_CAPAN</t>
  </si>
  <si>
    <t>A0A2G2YQJ8</t>
  </si>
  <si>
    <t>tr|A0A2G2YS75|A0A2G2YS75_CAPAN</t>
  </si>
  <si>
    <t>A0A2G2YS75</t>
  </si>
  <si>
    <t>GO:0055085;GO:0006879</t>
  </si>
  <si>
    <t>K05663</t>
  </si>
  <si>
    <t>tr|A0A2G2YXX8|A0A2G2YXX8_CAPAN</t>
  </si>
  <si>
    <t>A0A2G2YXX8</t>
  </si>
  <si>
    <t>tr|A0A2G2Z6H7|A0A2G2Z6H7_CAPAN</t>
  </si>
  <si>
    <t>A0A2G2Z6H7</t>
  </si>
  <si>
    <t>GO:0005887</t>
  </si>
  <si>
    <t>tr|A0A2G2Z7S7|A0A2G2Z7S7_CAPAN</t>
  </si>
  <si>
    <t>A0A2G2Z7S7</t>
  </si>
  <si>
    <t>tr|A0A2G2ZF75|A0A2G2ZF75_CAPAN</t>
  </si>
  <si>
    <t>A0A2G2ZF75</t>
  </si>
  <si>
    <t>GO:0006869</t>
  </si>
  <si>
    <t>GO:0016021;GO:0005774;GO:0043231</t>
  </si>
  <si>
    <t>GO:0005524;GO:0016887;GO:0042626;GO:0005319</t>
  </si>
  <si>
    <t>K05643</t>
  </si>
  <si>
    <t>IPR003593;IPR003439;IPR017871;IPR026082;IPR027417</t>
  </si>
  <si>
    <t>AAA+_ATPase;ABC_transporter-like;ABC_transporter_CS;ABCA;P-loop_NTPase</t>
  </si>
  <si>
    <t>tr|A0A2G2ZFT3|A0A2G2ZFT3_CAPAN</t>
  </si>
  <si>
    <t>A0A2G2ZFT3</t>
  </si>
  <si>
    <t>tr|A0A2G2ZFT7|A0A2G2ZFT7_CAPAN</t>
  </si>
  <si>
    <t>A0A2G2ZFT7</t>
  </si>
  <si>
    <t>IPR003593;IPR011527;IPR036640;IPR003439;IPR027417</t>
  </si>
  <si>
    <t>AAA+_ATPase;ABC1_TM_dom;ABC1_TM_sf;ABC_transporter-like;P-loop_NTPase</t>
  </si>
  <si>
    <t>tr|A0A2G2ZFV1|A0A2G2ZFV1_CAPAN</t>
  </si>
  <si>
    <t>A0A2G2X9W7</t>
  </si>
  <si>
    <t>IPR003593;IPR011527;IPR036640;IPR003439;IPR027417;IPR039421</t>
  </si>
  <si>
    <t>AAA+_ATPase;ABC1_TM_dom;ABC1_TM_sf;ABC_transporter-like;P-loop_NTPase;Type_I_exporter</t>
  </si>
  <si>
    <t>tr|A0A2G2ZJ77|A0A2G2ZJ77_CAPAN</t>
  </si>
  <si>
    <t>A0A2G2ZJ77</t>
  </si>
  <si>
    <t>GO:0005524;GO:0016887</t>
  </si>
  <si>
    <t>IPR003593;IPR013525;IPR003439;IPR017871;IPR027417</t>
  </si>
  <si>
    <t>AAA+_ATPase;ABC_2_trans;ABC_transporter-like;ABC_transporter_CS;P-loop_NTPase</t>
  </si>
  <si>
    <t>tr|A0A2G2ZJN4|A0A2G2ZJN4_CAPAN</t>
  </si>
  <si>
    <t>A0A2G2ZJN4</t>
  </si>
  <si>
    <t>GO:0042626</t>
  </si>
  <si>
    <t>IPR013525;IPR043926;IPR027417</t>
  </si>
  <si>
    <t>ABC_2_trans;ABCG_dom;P-loop_NTPase</t>
  </si>
  <si>
    <t>tr|A0A2G2ZJN9|A0A2G2ZJN9_CAPAN</t>
  </si>
  <si>
    <t>A0A2G2ZJN9</t>
  </si>
  <si>
    <t>tr|A0A2G2ZJV1|A0A2G2ZJV1_CAPAN</t>
  </si>
  <si>
    <t>A0A2G2ZJV1</t>
  </si>
  <si>
    <t>tr|A0A2G2ZKD0|A0A2G2ZKD0_CAPAN</t>
  </si>
  <si>
    <t>A0A1U8GRG2</t>
  </si>
  <si>
    <t>tr|A0A2G2ZKE4|A0A2G2ZKE4_CAPAN</t>
  </si>
  <si>
    <t>A0A2G2ZKE4</t>
  </si>
  <si>
    <t>IPR003593;IPR013525;IPR029481;IPR003439;IPR017871;IPR043926;IPR034001;IPR034003;IPR027417;IPR013581</t>
  </si>
  <si>
    <t>AAA+_ATPase;ABC_2_trans;ABC_trans_N;ABC_transporter-like;ABC_transporter_CS;ABCG_dom;ABCG_PDR_1;ABCG_PDR_2;P-loop_NTPase;PDR_assoc</t>
  </si>
  <si>
    <t>chloroplast</t>
  </si>
  <si>
    <t>tr|A0A2G2ZTV6|A0A2G2ZTV6_CAPAN</t>
  </si>
  <si>
    <t>A0A2G2ZTV6</t>
  </si>
  <si>
    <t>tr|A0A2G2ZTV7|A0A2G2ZTV7_CAPAN</t>
  </si>
  <si>
    <t>A0A2G2ZTV7</t>
  </si>
  <si>
    <t>tr|A0A2G2ZW52|A0A2G2ZW52_CAPAN</t>
  </si>
  <si>
    <t>A0A2G2ZW52</t>
  </si>
  <si>
    <t>tr|A0A2G2ZYY1|A0A2G2ZYY1_CAPAN</t>
  </si>
  <si>
    <t>A0A2G2ZYY1</t>
  </si>
  <si>
    <t>GO:0016021;GO:0009941</t>
  </si>
  <si>
    <t>K05655</t>
  </si>
  <si>
    <t>tr|A0A2G2ZZN1|A0A2G2ZZN1_CAPAN</t>
  </si>
  <si>
    <t>A0A2G2ZZN1</t>
  </si>
  <si>
    <t>tr|A0A2G3A1C3|A0A2G3A1C3_CAPAN</t>
  </si>
  <si>
    <t>A0A2G3A1C3</t>
  </si>
  <si>
    <t>GO:0016021;GO:0043231</t>
  </si>
  <si>
    <t>endoplasmic reticulum</t>
  </si>
  <si>
    <t>tr|A0A2G3A1I3|A0A2G3A1I3_CAPAN</t>
  </si>
  <si>
    <t>A0A1U8FXQ5</t>
  </si>
  <si>
    <t>K05641</t>
  </si>
  <si>
    <t>ko02010;ko04975;ko04979</t>
  </si>
  <si>
    <t>tr|A0A2G3A1L4|A0A2G3A1L4_CAPAN</t>
  </si>
  <si>
    <t>A0A2G3A1L4</t>
  </si>
  <si>
    <t>GO:0005524;GO:0042626;GO:0005319</t>
  </si>
  <si>
    <t>IPR003439;IPR026082;IPR027417</t>
  </si>
  <si>
    <t>ABC_transporter-like;ABCA;P-loop_NTPase</t>
  </si>
  <si>
    <t>tr|A0A2G3A3W6|A0A2G3A3W6_CAPAN</t>
  </si>
  <si>
    <t>A0A2G3A3W6</t>
  </si>
  <si>
    <t>tr|A0A2G3A7A0|A0A2G3A7A0_CAPAN</t>
  </si>
  <si>
    <t>A0A2G3A7A0</t>
  </si>
  <si>
    <t>tr|A0A2G3A7B8|A0A2G3A7B8_CAPAN</t>
  </si>
  <si>
    <t>A0A2G3A7B8</t>
  </si>
  <si>
    <t>GO:0046872;GO:0031418;GO:0051213</t>
  </si>
  <si>
    <t>tr|A0A2G3A7C4|A0A2G3A7C4_CAPAN</t>
  </si>
  <si>
    <t>A0A2G3A7C4</t>
  </si>
  <si>
    <t>IPR027443</t>
  </si>
  <si>
    <t>IPNS-like</t>
  </si>
  <si>
    <t>tr|A0A2G3A7E3|A0A2G3A7E3_CAPAN</t>
  </si>
  <si>
    <t>A0A2G3A7E3</t>
  </si>
  <si>
    <t>tr|A0A2G3A7F8|A0A2G3A7F8_CAPAN</t>
  </si>
  <si>
    <t>A0A2G3A7F8</t>
  </si>
  <si>
    <t>tr|A0A2G3AC54|A0A2G3AC54_CAPAN</t>
  </si>
  <si>
    <t>A0A2G3AC54</t>
  </si>
  <si>
    <t>tr|A0A2G3ACB7|A0A2G3ACB7_CAPAN</t>
  </si>
  <si>
    <t>A0A2G3ACB7</t>
  </si>
  <si>
    <t>GO:0009733;GO:0009640;GO:0009637;GO:0048443;GO:0009958;GO:0043481;GO:0010540;GO:0048527;GO:0008361;GO:0010218;GO:0010541;GO:0090691</t>
  </si>
  <si>
    <t>GO:0005524;GO:0016887;GO:0042626;GO:0010329</t>
  </si>
  <si>
    <t>tr|A0A2G3AFJ6|A0A2G3AFJ6_CAPAN</t>
  </si>
  <si>
    <t>A0A2G3AFJ6</t>
  </si>
  <si>
    <t>tr|A0A2G3AGA3|A0A2G3AGA3_CAPAN</t>
  </si>
  <si>
    <t>A0A2G3AGA3</t>
  </si>
  <si>
    <t>tr|A0A2G3AL90|A0A2G3AL90_CAPAN</t>
  </si>
  <si>
    <t>A0A2G3AL90</t>
  </si>
  <si>
    <t>tr|A0A2G3AL92|A0A2G3AL92_CAPAN</t>
  </si>
  <si>
    <t>A0A2G3AL92</t>
  </si>
  <si>
    <t>tr|A0A2G3ALD6|A0A2G3ALD6_CAPAN</t>
  </si>
  <si>
    <t>A0A2G3AL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5"/>
  <sheetViews>
    <sheetView tabSelected="1" workbookViewId="0">
      <selection activeCell="U31" sqref="U31"/>
    </sheetView>
  </sheetViews>
  <sheetFormatPr defaultRowHeight="14.25" x14ac:dyDescent="0.2"/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2">
      <c r="A2" s="1" t="s">
        <v>18</v>
      </c>
      <c r="B2" s="1">
        <v>15.6048960982931</v>
      </c>
      <c r="C2" s="1">
        <v>15.729450174588999</v>
      </c>
      <c r="D2" s="1">
        <v>16.541276709673401</v>
      </c>
      <c r="E2" s="1">
        <v>16.465385889730701</v>
      </c>
      <c r="F2" s="1">
        <v>17.070806182192399</v>
      </c>
      <c r="G2" s="1">
        <v>17.047187121392501</v>
      </c>
      <c r="H2" s="1" t="s">
        <v>19</v>
      </c>
      <c r="I2" s="1"/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</row>
    <row r="3" spans="1:18" x14ac:dyDescent="0.2">
      <c r="A3" s="1" t="s">
        <v>29</v>
      </c>
      <c r="B3" s="1">
        <v>19.800065490295601</v>
      </c>
      <c r="C3" s="1">
        <v>19.618581975750299</v>
      </c>
      <c r="D3" s="1">
        <v>19.093931315307099</v>
      </c>
      <c r="E3" s="1">
        <v>18.949095721632801</v>
      </c>
      <c r="F3" s="1">
        <v>19.130337148163999</v>
      </c>
      <c r="G3" s="1">
        <v>19.008917682203801</v>
      </c>
      <c r="H3" s="1" t="s">
        <v>30</v>
      </c>
      <c r="I3" s="1"/>
      <c r="J3" s="1" t="s">
        <v>20</v>
      </c>
      <c r="K3" s="1" t="s">
        <v>31</v>
      </c>
      <c r="L3" s="1" t="s">
        <v>32</v>
      </c>
      <c r="M3" s="1" t="s">
        <v>33</v>
      </c>
      <c r="N3" s="1" t="s">
        <v>34</v>
      </c>
      <c r="O3" s="1" t="s">
        <v>35</v>
      </c>
      <c r="P3" s="1" t="s">
        <v>36</v>
      </c>
      <c r="Q3" s="1" t="s">
        <v>37</v>
      </c>
      <c r="R3" s="1" t="s">
        <v>38</v>
      </c>
    </row>
    <row r="4" spans="1:18" x14ac:dyDescent="0.2">
      <c r="A4" s="1" t="s">
        <v>39</v>
      </c>
      <c r="B4" s="1">
        <v>11.939802756887399</v>
      </c>
      <c r="C4" s="1">
        <v>12.298920846953701</v>
      </c>
      <c r="D4" s="1">
        <v>15.8098907699506</v>
      </c>
      <c r="E4" s="1">
        <v>15.611805202689601</v>
      </c>
      <c r="F4" s="1">
        <v>15.529347809379299</v>
      </c>
      <c r="G4" s="1">
        <v>15.442746898748</v>
      </c>
      <c r="H4" s="1" t="s">
        <v>40</v>
      </c>
      <c r="I4" s="1"/>
      <c r="J4" s="1" t="s">
        <v>20</v>
      </c>
      <c r="K4" s="1" t="s">
        <v>31</v>
      </c>
      <c r="L4" s="1" t="s">
        <v>32</v>
      </c>
      <c r="M4" s="1" t="s">
        <v>33</v>
      </c>
      <c r="N4" s="1" t="s">
        <v>34</v>
      </c>
      <c r="O4" s="1" t="s">
        <v>35</v>
      </c>
      <c r="P4" s="1" t="s">
        <v>36</v>
      </c>
      <c r="Q4" s="1" t="s">
        <v>37</v>
      </c>
      <c r="R4" s="1" t="s">
        <v>41</v>
      </c>
    </row>
    <row r="5" spans="1:18" x14ac:dyDescent="0.2">
      <c r="A5" s="1" t="s">
        <v>42</v>
      </c>
      <c r="B5" s="1">
        <v>17.985397247836801</v>
      </c>
      <c r="C5" s="1">
        <v>18.040534867256401</v>
      </c>
      <c r="D5" s="1">
        <v>18.479043599703999</v>
      </c>
      <c r="E5" s="1">
        <v>18.4576591211544</v>
      </c>
      <c r="F5" s="1">
        <v>17.793125207711</v>
      </c>
      <c r="G5" s="1">
        <v>17.865409515002799</v>
      </c>
      <c r="H5" s="1" t="s">
        <v>43</v>
      </c>
      <c r="I5" s="1" t="s">
        <v>44</v>
      </c>
      <c r="J5" s="1" t="s">
        <v>45</v>
      </c>
      <c r="K5" s="1" t="s">
        <v>21</v>
      </c>
      <c r="L5" s="1" t="s">
        <v>46</v>
      </c>
      <c r="M5" s="1" t="s">
        <v>47</v>
      </c>
      <c r="N5" s="1" t="s">
        <v>48</v>
      </c>
      <c r="O5" s="1" t="s">
        <v>49</v>
      </c>
      <c r="P5" s="1" t="s">
        <v>26</v>
      </c>
      <c r="Q5" s="1" t="s">
        <v>27</v>
      </c>
      <c r="R5" s="1" t="s">
        <v>38</v>
      </c>
    </row>
    <row r="6" spans="1:18" x14ac:dyDescent="0.2">
      <c r="A6" s="1" t="s">
        <v>50</v>
      </c>
      <c r="B6" s="1">
        <v>20.048701756123801</v>
      </c>
      <c r="C6" s="1">
        <v>19.8614573818064</v>
      </c>
      <c r="D6" s="1">
        <v>20.025216487339101</v>
      </c>
      <c r="E6" s="1">
        <v>19.911124415726398</v>
      </c>
      <c r="F6" s="1">
        <v>20.320445562092502</v>
      </c>
      <c r="G6" s="1">
        <v>20.2168310481742</v>
      </c>
      <c r="H6" s="1" t="s">
        <v>51</v>
      </c>
      <c r="I6" s="1"/>
      <c r="J6" s="1" t="s">
        <v>20</v>
      </c>
      <c r="K6" s="1" t="s">
        <v>31</v>
      </c>
      <c r="L6" s="1" t="s">
        <v>32</v>
      </c>
      <c r="M6" s="1" t="s">
        <v>33</v>
      </c>
      <c r="N6" s="1" t="s">
        <v>34</v>
      </c>
      <c r="O6" s="1" t="s">
        <v>35</v>
      </c>
      <c r="P6" s="1" t="s">
        <v>36</v>
      </c>
      <c r="Q6" s="1" t="s">
        <v>37</v>
      </c>
      <c r="R6" s="1" t="s">
        <v>38</v>
      </c>
    </row>
    <row r="7" spans="1:18" x14ac:dyDescent="0.2">
      <c r="A7" s="1" t="s">
        <v>52</v>
      </c>
      <c r="B7" s="1">
        <v>15.8396645213515</v>
      </c>
      <c r="C7" s="1">
        <v>16.038491780541001</v>
      </c>
      <c r="D7" s="1">
        <v>15.667519643403701</v>
      </c>
      <c r="E7" s="1">
        <v>15.8336550496747</v>
      </c>
      <c r="F7" s="1">
        <v>15.7979612952591</v>
      </c>
      <c r="G7" s="1">
        <v>16.030596147748501</v>
      </c>
      <c r="H7" s="1" t="s">
        <v>53</v>
      </c>
      <c r="I7" s="1"/>
      <c r="J7" s="1"/>
      <c r="K7" s="1" t="s">
        <v>54</v>
      </c>
      <c r="L7" s="1" t="s">
        <v>55</v>
      </c>
      <c r="M7" s="1" t="s">
        <v>56</v>
      </c>
      <c r="N7" s="1" t="s">
        <v>57</v>
      </c>
      <c r="O7" s="1" t="s">
        <v>58</v>
      </c>
      <c r="P7" s="1" t="s">
        <v>59</v>
      </c>
      <c r="Q7" s="1" t="s">
        <v>60</v>
      </c>
      <c r="R7" s="1" t="s">
        <v>61</v>
      </c>
    </row>
    <row r="8" spans="1:18" x14ac:dyDescent="0.2">
      <c r="A8" s="1" t="s">
        <v>62</v>
      </c>
      <c r="B8" s="1">
        <v>17.400963157183199</v>
      </c>
      <c r="C8" s="1">
        <v>17.341477153002401</v>
      </c>
      <c r="D8" s="1">
        <v>16.761386380632501</v>
      </c>
      <c r="E8" s="1">
        <v>16.630571654456499</v>
      </c>
      <c r="F8" s="1">
        <v>17.476236773285802</v>
      </c>
      <c r="G8" s="1">
        <v>17.391290251096301</v>
      </c>
      <c r="H8" s="1" t="s">
        <v>63</v>
      </c>
      <c r="I8" s="1" t="s">
        <v>64</v>
      </c>
      <c r="J8" s="1" t="s">
        <v>65</v>
      </c>
      <c r="K8" s="1" t="s">
        <v>66</v>
      </c>
      <c r="L8" s="1" t="s">
        <v>55</v>
      </c>
      <c r="M8" s="1" t="s">
        <v>56</v>
      </c>
      <c r="N8" s="1" t="s">
        <v>67</v>
      </c>
      <c r="O8" s="1" t="s">
        <v>68</v>
      </c>
      <c r="P8" s="1" t="s">
        <v>69</v>
      </c>
      <c r="Q8" s="1" t="s">
        <v>70</v>
      </c>
      <c r="R8" s="1" t="s">
        <v>71</v>
      </c>
    </row>
    <row r="9" spans="1:18" x14ac:dyDescent="0.2">
      <c r="A9" s="1" t="s">
        <v>72</v>
      </c>
      <c r="B9" s="1">
        <v>16.544734226987899</v>
      </c>
      <c r="C9" s="1">
        <v>16.5417402577087</v>
      </c>
      <c r="D9" s="1">
        <v>16.4873075804745</v>
      </c>
      <c r="E9" s="1">
        <v>16.812179702582</v>
      </c>
      <c r="F9" s="1">
        <v>15.025658072319599</v>
      </c>
      <c r="G9" s="1">
        <v>16.198415023259699</v>
      </c>
      <c r="H9" s="1" t="s">
        <v>73</v>
      </c>
      <c r="I9" s="1" t="s">
        <v>74</v>
      </c>
      <c r="J9" s="1"/>
      <c r="K9" s="1" t="s">
        <v>75</v>
      </c>
      <c r="L9" s="1" t="s">
        <v>55</v>
      </c>
      <c r="M9" s="1" t="s">
        <v>56</v>
      </c>
      <c r="N9" s="1" t="s">
        <v>57</v>
      </c>
      <c r="O9" s="1" t="s">
        <v>58</v>
      </c>
      <c r="P9" s="1" t="s">
        <v>59</v>
      </c>
      <c r="Q9" s="1" t="s">
        <v>60</v>
      </c>
      <c r="R9" s="1" t="s">
        <v>41</v>
      </c>
    </row>
    <row r="10" spans="1:18" x14ac:dyDescent="0.2">
      <c r="A10" s="1" t="s">
        <v>76</v>
      </c>
      <c r="B10" s="1">
        <v>17.089424324834901</v>
      </c>
      <c r="C10" s="1">
        <v>17.1199420927788</v>
      </c>
      <c r="D10" s="1">
        <v>16.539072008417801</v>
      </c>
      <c r="E10" s="1">
        <v>16.216590145819598</v>
      </c>
      <c r="F10" s="1">
        <v>17.033400723264599</v>
      </c>
      <c r="G10" s="1">
        <v>16.968842284040601</v>
      </c>
      <c r="H10" s="1" t="s">
        <v>77</v>
      </c>
      <c r="I10" s="1" t="s">
        <v>78</v>
      </c>
      <c r="J10" s="1" t="s">
        <v>20</v>
      </c>
      <c r="K10" s="1" t="s">
        <v>21</v>
      </c>
      <c r="L10" s="1" t="s">
        <v>79</v>
      </c>
      <c r="M10" s="1" t="s">
        <v>80</v>
      </c>
      <c r="N10" s="1"/>
      <c r="O10" s="1"/>
      <c r="P10" s="1" t="s">
        <v>69</v>
      </c>
      <c r="Q10" s="1" t="s">
        <v>70</v>
      </c>
      <c r="R10" s="1" t="s">
        <v>41</v>
      </c>
    </row>
    <row r="11" spans="1:18" x14ac:dyDescent="0.2">
      <c r="A11" s="1" t="s">
        <v>81</v>
      </c>
      <c r="B11" s="1">
        <v>15.9004563265517</v>
      </c>
      <c r="C11" s="1">
        <v>15.8686580421278</v>
      </c>
      <c r="D11" s="1">
        <v>16.933636773511498</v>
      </c>
      <c r="E11" s="1">
        <v>16.621658551916401</v>
      </c>
      <c r="F11" s="1">
        <v>17.666031933618299</v>
      </c>
      <c r="G11" s="1">
        <v>17.3325138618404</v>
      </c>
      <c r="H11" s="1" t="s">
        <v>82</v>
      </c>
      <c r="I11" s="1" t="s">
        <v>78</v>
      </c>
      <c r="J11" s="1" t="s">
        <v>83</v>
      </c>
      <c r="K11" s="1" t="s">
        <v>21</v>
      </c>
      <c r="L11" s="1" t="s">
        <v>22</v>
      </c>
      <c r="M11" s="1" t="s">
        <v>23</v>
      </c>
      <c r="N11" s="1"/>
      <c r="O11" s="1"/>
      <c r="P11" s="1" t="s">
        <v>26</v>
      </c>
      <c r="Q11" s="1" t="s">
        <v>27</v>
      </c>
      <c r="R11" s="1" t="s">
        <v>84</v>
      </c>
    </row>
    <row r="12" spans="1:18" x14ac:dyDescent="0.2">
      <c r="A12" s="1" t="s">
        <v>85</v>
      </c>
      <c r="B12" s="1">
        <v>13.811389669272099</v>
      </c>
      <c r="C12" s="1">
        <v>13.998286575624601</v>
      </c>
      <c r="D12" s="1">
        <v>13.588280830173501</v>
      </c>
      <c r="E12" s="1">
        <v>13.399024559473</v>
      </c>
      <c r="F12" s="1">
        <v>13.707358338352201</v>
      </c>
      <c r="G12" s="1">
        <v>13.4927744601115</v>
      </c>
      <c r="H12" s="1" t="s">
        <v>86</v>
      </c>
      <c r="I12" s="1"/>
      <c r="J12" s="1" t="s">
        <v>20</v>
      </c>
      <c r="K12" s="1" t="s">
        <v>21</v>
      </c>
      <c r="L12" s="1" t="s">
        <v>87</v>
      </c>
      <c r="M12" s="1" t="s">
        <v>88</v>
      </c>
      <c r="N12" s="1"/>
      <c r="O12" s="1"/>
      <c r="P12" s="1" t="s">
        <v>89</v>
      </c>
      <c r="Q12" s="1" t="s">
        <v>90</v>
      </c>
      <c r="R12" s="1" t="s">
        <v>71</v>
      </c>
    </row>
    <row r="13" spans="1:18" x14ac:dyDescent="0.2">
      <c r="A13" s="1" t="s">
        <v>91</v>
      </c>
      <c r="B13" s="1">
        <v>14.889656196868501</v>
      </c>
      <c r="C13" s="1">
        <v>15.175029896522201</v>
      </c>
      <c r="D13" s="1">
        <v>14.8806475118376</v>
      </c>
      <c r="E13" s="1">
        <v>15.168955261967</v>
      </c>
      <c r="F13" s="1">
        <v>12.720217794787899</v>
      </c>
      <c r="G13" s="1">
        <v>12.7217518576501</v>
      </c>
      <c r="H13" s="1" t="s">
        <v>92</v>
      </c>
      <c r="I13" s="1"/>
      <c r="J13" s="1" t="s">
        <v>20</v>
      </c>
      <c r="K13" s="1" t="s">
        <v>31</v>
      </c>
      <c r="L13" s="1" t="s">
        <v>32</v>
      </c>
      <c r="M13" s="1" t="s">
        <v>33</v>
      </c>
      <c r="N13" s="1"/>
      <c r="O13" s="1"/>
      <c r="P13" s="1" t="s">
        <v>93</v>
      </c>
      <c r="Q13" s="1" t="s">
        <v>94</v>
      </c>
      <c r="R13" s="1" t="s">
        <v>41</v>
      </c>
    </row>
    <row r="14" spans="1:18" x14ac:dyDescent="0.2">
      <c r="A14" s="1" t="s">
        <v>95</v>
      </c>
      <c r="B14" s="1">
        <v>15.3277927362802</v>
      </c>
      <c r="C14" s="1">
        <v>15.242448665184201</v>
      </c>
      <c r="D14" s="1">
        <v>14.7156627796092</v>
      </c>
      <c r="E14" s="1">
        <v>14.6941485130386</v>
      </c>
      <c r="F14" s="1">
        <v>14.7559474785494</v>
      </c>
      <c r="G14" s="1">
        <v>14.6669368061859</v>
      </c>
      <c r="H14" s="1" t="s">
        <v>96</v>
      </c>
      <c r="I14" s="1"/>
      <c r="J14" s="1" t="s">
        <v>20</v>
      </c>
      <c r="K14" s="1" t="s">
        <v>97</v>
      </c>
      <c r="L14" s="1" t="s">
        <v>32</v>
      </c>
      <c r="M14" s="1" t="s">
        <v>33</v>
      </c>
      <c r="N14" s="1"/>
      <c r="O14" s="1"/>
      <c r="P14" s="1" t="s">
        <v>98</v>
      </c>
      <c r="Q14" s="1" t="s">
        <v>99</v>
      </c>
      <c r="R14" s="1" t="s">
        <v>41</v>
      </c>
    </row>
    <row r="15" spans="1:18" x14ac:dyDescent="0.2">
      <c r="A15" s="1" t="s">
        <v>100</v>
      </c>
      <c r="B15" s="1">
        <v>17.510637487358501</v>
      </c>
      <c r="C15" s="1">
        <v>16.617066165194299</v>
      </c>
      <c r="D15" s="1">
        <v>17.173629429821901</v>
      </c>
      <c r="E15" s="1">
        <v>16.156491173642198</v>
      </c>
      <c r="F15" s="1">
        <v>17.361733292535</v>
      </c>
      <c r="G15" s="1">
        <v>16.454033325037599</v>
      </c>
      <c r="H15" s="1" t="s">
        <v>101</v>
      </c>
      <c r="I15" s="1" t="s">
        <v>78</v>
      </c>
      <c r="J15" s="1" t="s">
        <v>20</v>
      </c>
      <c r="K15" s="1" t="s">
        <v>21</v>
      </c>
      <c r="L15" s="1" t="s">
        <v>55</v>
      </c>
      <c r="M15" s="1" t="s">
        <v>56</v>
      </c>
      <c r="N15" s="1"/>
      <c r="O15" s="1"/>
      <c r="P15" s="1" t="s">
        <v>69</v>
      </c>
      <c r="Q15" s="1" t="s">
        <v>70</v>
      </c>
      <c r="R15" s="1" t="s">
        <v>41</v>
      </c>
    </row>
    <row r="16" spans="1:18" x14ac:dyDescent="0.2">
      <c r="A16" s="1" t="s">
        <v>102</v>
      </c>
      <c r="B16" s="1">
        <v>13.715505266035599</v>
      </c>
      <c r="C16" s="1">
        <v>13.6831425103169</v>
      </c>
      <c r="D16" s="1">
        <v>12.993289117283799</v>
      </c>
      <c r="E16" s="1">
        <v>12.3882290814326</v>
      </c>
      <c r="F16" s="1">
        <v>13.051162385952701</v>
      </c>
      <c r="G16" s="1">
        <v>12.6822788122627</v>
      </c>
      <c r="H16" s="1" t="s">
        <v>103</v>
      </c>
      <c r="I16" s="1"/>
      <c r="J16" s="1" t="s">
        <v>20</v>
      </c>
      <c r="K16" s="1" t="s">
        <v>21</v>
      </c>
      <c r="L16" s="1" t="s">
        <v>55</v>
      </c>
      <c r="M16" s="1" t="s">
        <v>56</v>
      </c>
      <c r="N16" s="1"/>
      <c r="O16" s="1"/>
      <c r="P16" s="1" t="s">
        <v>69</v>
      </c>
      <c r="Q16" s="1" t="s">
        <v>70</v>
      </c>
      <c r="R16" s="1" t="s">
        <v>71</v>
      </c>
    </row>
    <row r="17" spans="1:18" x14ac:dyDescent="0.2">
      <c r="A17" s="1" t="s">
        <v>104</v>
      </c>
      <c r="B17" s="1">
        <v>14.2952426733825</v>
      </c>
      <c r="C17" s="1">
        <v>14.077775794425801</v>
      </c>
      <c r="D17" s="1">
        <v>13.6180011393317</v>
      </c>
      <c r="E17" s="1">
        <v>13.1274749281549</v>
      </c>
      <c r="F17" s="1">
        <v>13.1055585520014</v>
      </c>
      <c r="G17" s="1">
        <v>12.771248043422601</v>
      </c>
      <c r="H17" s="1" t="s">
        <v>105</v>
      </c>
      <c r="I17" s="1"/>
      <c r="J17" s="1" t="s">
        <v>106</v>
      </c>
      <c r="K17" s="1" t="s">
        <v>97</v>
      </c>
      <c r="L17" s="1" t="s">
        <v>87</v>
      </c>
      <c r="M17" s="1" t="s">
        <v>88</v>
      </c>
      <c r="N17" s="1"/>
      <c r="O17" s="1"/>
      <c r="P17" s="1" t="s">
        <v>107</v>
      </c>
      <c r="Q17" s="1" t="s">
        <v>108</v>
      </c>
      <c r="R17" s="1" t="s">
        <v>41</v>
      </c>
    </row>
    <row r="18" spans="1:18" x14ac:dyDescent="0.2">
      <c r="A18" s="1" t="s">
        <v>109</v>
      </c>
      <c r="B18" s="1">
        <v>18.104310426400101</v>
      </c>
      <c r="C18" s="1">
        <v>17.409061987212802</v>
      </c>
      <c r="D18" s="1">
        <v>18.306371245453601</v>
      </c>
      <c r="E18" s="1">
        <v>17.362366295853299</v>
      </c>
      <c r="F18" s="1">
        <v>17.983625847750101</v>
      </c>
      <c r="G18" s="1">
        <v>17.214565135606598</v>
      </c>
      <c r="H18" s="1" t="s">
        <v>110</v>
      </c>
      <c r="I18" s="1" t="s">
        <v>78</v>
      </c>
      <c r="J18" s="1" t="s">
        <v>83</v>
      </c>
      <c r="K18" s="1" t="s">
        <v>21</v>
      </c>
      <c r="L18" s="1" t="s">
        <v>111</v>
      </c>
      <c r="M18" s="1" t="s">
        <v>112</v>
      </c>
      <c r="N18" s="1"/>
      <c r="O18" s="1"/>
      <c r="P18" s="1" t="s">
        <v>26</v>
      </c>
      <c r="Q18" s="1" t="s">
        <v>27</v>
      </c>
      <c r="R18" s="1" t="s">
        <v>84</v>
      </c>
    </row>
    <row r="19" spans="1:18" x14ac:dyDescent="0.2">
      <c r="A19" s="1" t="s">
        <v>113</v>
      </c>
      <c r="B19" s="1">
        <v>17.522621029020101</v>
      </c>
      <c r="C19" s="1">
        <v>17.223282612053001</v>
      </c>
      <c r="D19" s="1">
        <v>17.581639789376101</v>
      </c>
      <c r="E19" s="1">
        <v>17.420943839311299</v>
      </c>
      <c r="F19" s="1">
        <v>17.666290076772601</v>
      </c>
      <c r="G19" s="1">
        <v>17.5094100953817</v>
      </c>
      <c r="H19" s="1" t="s">
        <v>114</v>
      </c>
      <c r="I19" s="1" t="s">
        <v>115</v>
      </c>
      <c r="J19" s="1" t="s">
        <v>116</v>
      </c>
      <c r="K19" s="1" t="s">
        <v>117</v>
      </c>
      <c r="L19" s="1" t="s">
        <v>55</v>
      </c>
      <c r="M19" s="1" t="s">
        <v>56</v>
      </c>
      <c r="N19" s="1"/>
      <c r="O19" s="1"/>
      <c r="P19" s="1" t="s">
        <v>69</v>
      </c>
      <c r="Q19" s="1" t="s">
        <v>70</v>
      </c>
      <c r="R19" s="1" t="s">
        <v>41</v>
      </c>
    </row>
    <row r="20" spans="1:18" x14ac:dyDescent="0.2">
      <c r="A20" s="1" t="s">
        <v>118</v>
      </c>
      <c r="B20" s="1">
        <v>12.8015186809284</v>
      </c>
      <c r="C20" s="1">
        <v>12.873931759370301</v>
      </c>
      <c r="D20" s="1">
        <v>15.643836327210099</v>
      </c>
      <c r="E20" s="1">
        <v>15.5302363744809</v>
      </c>
      <c r="F20" s="1">
        <v>15.1112094605545</v>
      </c>
      <c r="G20" s="1">
        <v>15.0546964148269</v>
      </c>
      <c r="H20" s="1" t="s">
        <v>119</v>
      </c>
      <c r="I20" s="1"/>
      <c r="J20" s="1" t="s">
        <v>20</v>
      </c>
      <c r="K20" s="1" t="s">
        <v>21</v>
      </c>
      <c r="L20" s="1" t="s">
        <v>87</v>
      </c>
      <c r="M20" s="1" t="s">
        <v>88</v>
      </c>
      <c r="N20" s="1"/>
      <c r="O20" s="1"/>
      <c r="P20" s="1" t="s">
        <v>89</v>
      </c>
      <c r="Q20" s="1" t="s">
        <v>90</v>
      </c>
      <c r="R20" s="1" t="s">
        <v>41</v>
      </c>
    </row>
    <row r="21" spans="1:18" x14ac:dyDescent="0.2">
      <c r="A21" s="1" t="s">
        <v>120</v>
      </c>
      <c r="B21" s="1">
        <v>16.5987854639346</v>
      </c>
      <c r="C21" s="1">
        <v>16.914718358159298</v>
      </c>
      <c r="D21" s="1">
        <v>16.2633501587521</v>
      </c>
      <c r="E21" s="1">
        <v>16.640827153081698</v>
      </c>
      <c r="F21" s="1">
        <v>17.010783569885</v>
      </c>
      <c r="G21" s="1">
        <v>17.275292479597201</v>
      </c>
      <c r="H21" s="1" t="s">
        <v>121</v>
      </c>
      <c r="I21" s="1" t="s">
        <v>122</v>
      </c>
      <c r="J21" s="1" t="s">
        <v>65</v>
      </c>
      <c r="K21" s="1" t="s">
        <v>21</v>
      </c>
      <c r="L21" s="1" t="s">
        <v>123</v>
      </c>
      <c r="M21" s="1" t="s">
        <v>33</v>
      </c>
      <c r="N21" s="1"/>
      <c r="O21" s="1"/>
      <c r="P21" s="1" t="s">
        <v>69</v>
      </c>
      <c r="Q21" s="1" t="s">
        <v>70</v>
      </c>
      <c r="R21" s="1" t="s">
        <v>41</v>
      </c>
    </row>
    <row r="22" spans="1:18" x14ac:dyDescent="0.2">
      <c r="A22" s="1" t="s">
        <v>124</v>
      </c>
      <c r="B22" s="1">
        <v>18.901080760512201</v>
      </c>
      <c r="C22" s="1">
        <v>17.976839357108901</v>
      </c>
      <c r="D22" s="1">
        <v>17.525244498142101</v>
      </c>
      <c r="E22" s="1">
        <v>16.896994187153901</v>
      </c>
      <c r="F22" s="1">
        <v>18.834731414081698</v>
      </c>
      <c r="G22" s="1">
        <v>18.153740494920701</v>
      </c>
      <c r="H22" s="1" t="s">
        <v>125</v>
      </c>
      <c r="I22" s="1"/>
      <c r="J22" s="1" t="s">
        <v>20</v>
      </c>
      <c r="K22" s="1" t="s">
        <v>31</v>
      </c>
      <c r="L22" s="1" t="s">
        <v>32</v>
      </c>
      <c r="M22" s="1" t="s">
        <v>33</v>
      </c>
      <c r="N22" s="1"/>
      <c r="O22" s="1"/>
      <c r="P22" s="1" t="s">
        <v>36</v>
      </c>
      <c r="Q22" s="1" t="s">
        <v>37</v>
      </c>
      <c r="R22" s="1" t="s">
        <v>41</v>
      </c>
    </row>
    <row r="23" spans="1:18" x14ac:dyDescent="0.2">
      <c r="A23" s="1" t="s">
        <v>126</v>
      </c>
      <c r="B23" s="1">
        <v>18.843613316516201</v>
      </c>
      <c r="C23" s="1">
        <v>18.252164795303301</v>
      </c>
      <c r="D23" s="1">
        <v>18.588076140047601</v>
      </c>
      <c r="E23" s="1">
        <v>18.0245441425932</v>
      </c>
      <c r="F23" s="1">
        <v>18.879840093341201</v>
      </c>
      <c r="G23" s="1">
        <v>18.635485322603198</v>
      </c>
      <c r="H23" s="1" t="s">
        <v>127</v>
      </c>
      <c r="I23" s="1"/>
      <c r="J23" s="1" t="s">
        <v>128</v>
      </c>
      <c r="K23" s="1" t="s">
        <v>21</v>
      </c>
      <c r="L23" s="1" t="s">
        <v>55</v>
      </c>
      <c r="M23" s="1" t="s">
        <v>56</v>
      </c>
      <c r="N23" s="1"/>
      <c r="O23" s="1"/>
      <c r="P23" s="1" t="s">
        <v>69</v>
      </c>
      <c r="Q23" s="1" t="s">
        <v>70</v>
      </c>
      <c r="R23" s="1" t="s">
        <v>41</v>
      </c>
    </row>
    <row r="24" spans="1:18" x14ac:dyDescent="0.2">
      <c r="A24" s="1" t="s">
        <v>129</v>
      </c>
      <c r="B24" s="1">
        <v>16.229224639619101</v>
      </c>
      <c r="C24" s="1">
        <v>16.119765912618199</v>
      </c>
      <c r="D24" s="1">
        <v>16.4800028605483</v>
      </c>
      <c r="E24" s="1">
        <v>16.116270082197801</v>
      </c>
      <c r="F24" s="1">
        <v>16.587854297243702</v>
      </c>
      <c r="G24" s="1">
        <v>16.413838392542399</v>
      </c>
      <c r="H24" s="1" t="s">
        <v>130</v>
      </c>
      <c r="I24" s="1"/>
      <c r="J24" s="1" t="s">
        <v>20</v>
      </c>
      <c r="K24" s="1" t="s">
        <v>31</v>
      </c>
      <c r="L24" s="1" t="s">
        <v>32</v>
      </c>
      <c r="M24" s="1" t="s">
        <v>33</v>
      </c>
      <c r="N24" s="1"/>
      <c r="O24" s="1"/>
      <c r="P24" s="1" t="s">
        <v>36</v>
      </c>
      <c r="Q24" s="1" t="s">
        <v>37</v>
      </c>
      <c r="R24" s="1" t="s">
        <v>41</v>
      </c>
    </row>
    <row r="25" spans="1:18" x14ac:dyDescent="0.2">
      <c r="A25" s="1" t="s">
        <v>131</v>
      </c>
      <c r="B25" s="1">
        <v>14.630132839586301</v>
      </c>
      <c r="C25" s="1">
        <v>14.439052877994101</v>
      </c>
      <c r="D25" s="1">
        <v>16.2330972421212</v>
      </c>
      <c r="E25" s="1">
        <v>16.037229838522801</v>
      </c>
      <c r="F25" s="1">
        <v>16.303815545192201</v>
      </c>
      <c r="G25" s="1">
        <v>16.290362858854099</v>
      </c>
      <c r="H25" s="1" t="s">
        <v>132</v>
      </c>
      <c r="I25" s="1" t="s">
        <v>133</v>
      </c>
      <c r="J25" s="1" t="s">
        <v>134</v>
      </c>
      <c r="K25" s="1" t="s">
        <v>135</v>
      </c>
      <c r="L25" s="1" t="s">
        <v>136</v>
      </c>
      <c r="M25" s="1" t="s">
        <v>33</v>
      </c>
      <c r="N25" s="1"/>
      <c r="O25" s="1"/>
      <c r="P25" s="1" t="s">
        <v>137</v>
      </c>
      <c r="Q25" s="1" t="s">
        <v>138</v>
      </c>
      <c r="R25" s="1" t="s">
        <v>41</v>
      </c>
    </row>
    <row r="26" spans="1:18" x14ac:dyDescent="0.2">
      <c r="A26" s="1" t="s">
        <v>139</v>
      </c>
      <c r="B26" s="1">
        <v>14.511375520527601</v>
      </c>
      <c r="C26" s="1">
        <v>14.049631496687301</v>
      </c>
      <c r="D26" s="1">
        <v>13.4073388269472</v>
      </c>
      <c r="E26" s="1">
        <v>13.377344499924201</v>
      </c>
      <c r="F26" s="1">
        <v>12.8876880087556</v>
      </c>
      <c r="G26" s="1">
        <v>12.655705221341799</v>
      </c>
      <c r="H26" s="1" t="s">
        <v>140</v>
      </c>
      <c r="I26" s="1"/>
      <c r="J26" s="1" t="s">
        <v>20</v>
      </c>
      <c r="K26" s="1" t="s">
        <v>21</v>
      </c>
      <c r="L26" s="1" t="s">
        <v>87</v>
      </c>
      <c r="M26" s="1" t="s">
        <v>88</v>
      </c>
      <c r="N26" s="1"/>
      <c r="O26" s="1"/>
      <c r="P26" s="1" t="s">
        <v>89</v>
      </c>
      <c r="Q26" s="1" t="s">
        <v>90</v>
      </c>
      <c r="R26" s="1" t="s">
        <v>41</v>
      </c>
    </row>
    <row r="27" spans="1:18" x14ac:dyDescent="0.2">
      <c r="A27" s="1" t="s">
        <v>141</v>
      </c>
      <c r="B27" s="1">
        <v>16.653658177141399</v>
      </c>
      <c r="C27" s="1">
        <v>16.215901259755899</v>
      </c>
      <c r="D27" s="1">
        <v>16.610802914470199</v>
      </c>
      <c r="E27" s="1">
        <v>16.436971593933201</v>
      </c>
      <c r="F27" s="1">
        <v>16.485088944838299</v>
      </c>
      <c r="G27" s="1">
        <v>16.309434220571799</v>
      </c>
      <c r="H27" s="1" t="s">
        <v>142</v>
      </c>
      <c r="I27" s="1"/>
      <c r="J27" s="1" t="s">
        <v>128</v>
      </c>
      <c r="K27" s="1" t="s">
        <v>31</v>
      </c>
      <c r="L27" s="1" t="s">
        <v>55</v>
      </c>
      <c r="M27" s="1" t="s">
        <v>56</v>
      </c>
      <c r="N27" s="1"/>
      <c r="O27" s="1"/>
      <c r="P27" s="1" t="s">
        <v>143</v>
      </c>
      <c r="Q27" s="1" t="s">
        <v>144</v>
      </c>
      <c r="R27" s="1" t="s">
        <v>41</v>
      </c>
    </row>
    <row r="28" spans="1:18" x14ac:dyDescent="0.2">
      <c r="A28" s="1" t="s">
        <v>145</v>
      </c>
      <c r="B28" s="1">
        <v>17.6230392091989</v>
      </c>
      <c r="C28" s="1">
        <v>17.207279356594899</v>
      </c>
      <c r="D28" s="1">
        <v>16.010438323425099</v>
      </c>
      <c r="E28" s="1">
        <v>15.790390028410499</v>
      </c>
      <c r="F28" s="1">
        <v>16.686688418881801</v>
      </c>
      <c r="G28" s="1">
        <v>16.489153848032899</v>
      </c>
      <c r="H28" s="1" t="s">
        <v>146</v>
      </c>
      <c r="I28" s="1"/>
      <c r="J28" s="1" t="s">
        <v>20</v>
      </c>
      <c r="K28" s="1" t="s">
        <v>31</v>
      </c>
      <c r="L28" s="1" t="s">
        <v>55</v>
      </c>
      <c r="M28" s="1" t="s">
        <v>56</v>
      </c>
      <c r="N28" s="1"/>
      <c r="O28" s="1"/>
      <c r="P28" s="1" t="s">
        <v>147</v>
      </c>
      <c r="Q28" s="1" t="s">
        <v>148</v>
      </c>
      <c r="R28" s="1" t="s">
        <v>71</v>
      </c>
    </row>
    <row r="29" spans="1:18" x14ac:dyDescent="0.2">
      <c r="A29" s="1" t="s">
        <v>149</v>
      </c>
      <c r="B29" s="1">
        <v>13.442420338928301</v>
      </c>
      <c r="C29" s="1">
        <v>14.144091829433799</v>
      </c>
      <c r="D29" s="1">
        <v>15.0904459212082</v>
      </c>
      <c r="E29" s="1">
        <v>15.216597281811801</v>
      </c>
      <c r="F29" s="1">
        <v>15.876309973521099</v>
      </c>
      <c r="G29" s="1">
        <v>15.882419499025501</v>
      </c>
      <c r="H29" s="1" t="s">
        <v>150</v>
      </c>
      <c r="I29" s="1"/>
      <c r="J29" s="1" t="s">
        <v>20</v>
      </c>
      <c r="K29" s="1" t="s">
        <v>151</v>
      </c>
      <c r="L29" s="1" t="s">
        <v>87</v>
      </c>
      <c r="M29" s="1" t="s">
        <v>88</v>
      </c>
      <c r="N29" s="1"/>
      <c r="O29" s="1"/>
      <c r="P29" s="1" t="s">
        <v>152</v>
      </c>
      <c r="Q29" s="1" t="s">
        <v>153</v>
      </c>
      <c r="R29" s="1" t="s">
        <v>41</v>
      </c>
    </row>
    <row r="30" spans="1:18" x14ac:dyDescent="0.2">
      <c r="A30" s="1" t="s">
        <v>154</v>
      </c>
      <c r="B30" s="1">
        <v>15.555827305957299</v>
      </c>
      <c r="C30" s="1">
        <v>16.191965272131601</v>
      </c>
      <c r="D30" s="1">
        <v>16.1310693898889</v>
      </c>
      <c r="E30" s="1">
        <v>16.304559519381499</v>
      </c>
      <c r="F30" s="1">
        <v>16.7480873830851</v>
      </c>
      <c r="G30" s="1">
        <v>16.890047321917098</v>
      </c>
      <c r="H30" s="1" t="s">
        <v>155</v>
      </c>
      <c r="I30" s="1"/>
      <c r="J30" s="1" t="s">
        <v>20</v>
      </c>
      <c r="K30" s="1" t="s">
        <v>156</v>
      </c>
      <c r="L30" s="1" t="s">
        <v>32</v>
      </c>
      <c r="M30" s="1" t="s">
        <v>33</v>
      </c>
      <c r="N30" s="1"/>
      <c r="O30" s="1"/>
      <c r="P30" s="1" t="s">
        <v>157</v>
      </c>
      <c r="Q30" s="1" t="s">
        <v>158</v>
      </c>
      <c r="R30" s="1" t="s">
        <v>61</v>
      </c>
    </row>
    <row r="31" spans="1:18" x14ac:dyDescent="0.2">
      <c r="A31" s="1" t="s">
        <v>159</v>
      </c>
      <c r="B31" s="1">
        <v>16.118774525919601</v>
      </c>
      <c r="C31" s="1">
        <v>16.035038147695101</v>
      </c>
      <c r="D31" s="1">
        <v>16.501034378702599</v>
      </c>
      <c r="E31" s="1">
        <v>16.368111496586501</v>
      </c>
      <c r="F31" s="1">
        <v>16.3299853243978</v>
      </c>
      <c r="G31" s="1">
        <v>16.2963498225715</v>
      </c>
      <c r="H31" s="1" t="s">
        <v>160</v>
      </c>
      <c r="I31" s="1"/>
      <c r="J31" s="1" t="s">
        <v>20</v>
      </c>
      <c r="K31" s="1" t="s">
        <v>31</v>
      </c>
      <c r="L31" s="1" t="s">
        <v>32</v>
      </c>
      <c r="M31" s="1" t="s">
        <v>33</v>
      </c>
      <c r="N31" s="1"/>
      <c r="O31" s="1"/>
      <c r="P31" s="1" t="s">
        <v>36</v>
      </c>
      <c r="Q31" s="1" t="s">
        <v>37</v>
      </c>
      <c r="R31" s="1" t="s">
        <v>41</v>
      </c>
    </row>
    <row r="32" spans="1:18" x14ac:dyDescent="0.2">
      <c r="A32" s="1" t="s">
        <v>161</v>
      </c>
      <c r="B32" s="1">
        <v>19.604395373716098</v>
      </c>
      <c r="C32" s="1">
        <v>19.708780430379498</v>
      </c>
      <c r="D32" s="1">
        <v>19.631311508255401</v>
      </c>
      <c r="E32" s="1">
        <v>19.6932115118938</v>
      </c>
      <c r="F32" s="1">
        <v>19.8358007073743</v>
      </c>
      <c r="G32" s="1">
        <v>19.912107703302699</v>
      </c>
      <c r="H32" s="1" t="s">
        <v>162</v>
      </c>
      <c r="I32" s="1"/>
      <c r="J32" s="1" t="s">
        <v>20</v>
      </c>
      <c r="K32" s="1" t="s">
        <v>31</v>
      </c>
      <c r="L32" s="1" t="s">
        <v>32</v>
      </c>
      <c r="M32" s="1" t="s">
        <v>33</v>
      </c>
      <c r="N32" s="1"/>
      <c r="O32" s="1"/>
      <c r="P32" s="1" t="s">
        <v>36</v>
      </c>
      <c r="Q32" s="1" t="s">
        <v>37</v>
      </c>
      <c r="R32" s="1" t="s">
        <v>38</v>
      </c>
    </row>
    <row r="33" spans="1:18" x14ac:dyDescent="0.2">
      <c r="A33" s="1" t="s">
        <v>163</v>
      </c>
      <c r="B33" s="1">
        <v>14.558872338191801</v>
      </c>
      <c r="C33" s="1">
        <v>14.414144008599701</v>
      </c>
      <c r="D33" s="1">
        <v>15.091141176420299</v>
      </c>
      <c r="E33" s="1">
        <v>14.932409750189301</v>
      </c>
      <c r="F33" s="1">
        <v>14.8219495571241</v>
      </c>
      <c r="G33" s="1">
        <v>14.885163887685801</v>
      </c>
      <c r="H33" s="1" t="s">
        <v>164</v>
      </c>
      <c r="I33" s="1"/>
      <c r="J33" s="1" t="s">
        <v>20</v>
      </c>
      <c r="K33" s="1" t="s">
        <v>21</v>
      </c>
      <c r="L33" s="1" t="s">
        <v>87</v>
      </c>
      <c r="M33" s="1" t="s">
        <v>88</v>
      </c>
      <c r="N33" s="1"/>
      <c r="O33" s="1"/>
      <c r="P33" s="1" t="s">
        <v>89</v>
      </c>
      <c r="Q33" s="1" t="s">
        <v>90</v>
      </c>
      <c r="R33" s="1" t="s">
        <v>41</v>
      </c>
    </row>
    <row r="34" spans="1:18" x14ac:dyDescent="0.2">
      <c r="A34" s="1" t="s">
        <v>165</v>
      </c>
      <c r="B34" s="1">
        <v>15.508083314312801</v>
      </c>
      <c r="C34" s="1">
        <v>15.0167138546184</v>
      </c>
      <c r="D34" s="1">
        <v>14.9948247207849</v>
      </c>
      <c r="E34" s="1">
        <v>14.5968303258375</v>
      </c>
      <c r="F34" s="1">
        <v>14.020118282242899</v>
      </c>
      <c r="G34" s="1">
        <v>13.5169657256584</v>
      </c>
      <c r="H34" s="1" t="s">
        <v>166</v>
      </c>
      <c r="I34" s="1"/>
      <c r="J34" s="1" t="s">
        <v>20</v>
      </c>
      <c r="K34" s="1" t="s">
        <v>21</v>
      </c>
      <c r="L34" s="1" t="s">
        <v>32</v>
      </c>
      <c r="M34" s="1" t="s">
        <v>33</v>
      </c>
      <c r="N34" s="1"/>
      <c r="O34" s="1"/>
      <c r="P34" s="1" t="s">
        <v>167</v>
      </c>
      <c r="Q34" s="1" t="s">
        <v>168</v>
      </c>
      <c r="R34" s="1" t="s">
        <v>169</v>
      </c>
    </row>
    <row r="35" spans="1:18" x14ac:dyDescent="0.2">
      <c r="A35" s="1" t="s">
        <v>170</v>
      </c>
      <c r="B35" s="1">
        <v>15.816494560088501</v>
      </c>
      <c r="C35" s="1">
        <v>15.855862934454899</v>
      </c>
      <c r="D35" s="1">
        <v>17.210101517088201</v>
      </c>
      <c r="E35" s="1">
        <v>17.0346813811631</v>
      </c>
      <c r="F35" s="1">
        <v>15.845230738584499</v>
      </c>
      <c r="G35" s="1">
        <v>15.7103887621606</v>
      </c>
      <c r="H35" s="1" t="s">
        <v>171</v>
      </c>
      <c r="I35" s="1"/>
      <c r="J35" s="1" t="s">
        <v>20</v>
      </c>
      <c r="K35" s="1" t="s">
        <v>31</v>
      </c>
      <c r="L35" s="1" t="s">
        <v>32</v>
      </c>
      <c r="M35" s="1" t="s">
        <v>33</v>
      </c>
      <c r="N35" s="1"/>
      <c r="O35" s="1"/>
      <c r="P35" s="1" t="s">
        <v>36</v>
      </c>
      <c r="Q35" s="1" t="s">
        <v>37</v>
      </c>
      <c r="R35" s="1" t="s">
        <v>38</v>
      </c>
    </row>
    <row r="36" spans="1:18" x14ac:dyDescent="0.2">
      <c r="A36" s="1" t="s">
        <v>172</v>
      </c>
      <c r="B36" s="1">
        <v>18.490965901866101</v>
      </c>
      <c r="C36" s="1">
        <v>18.701908102401301</v>
      </c>
      <c r="D36" s="1">
        <v>18.0717502179462</v>
      </c>
      <c r="E36" s="1">
        <v>18.4405912540849</v>
      </c>
      <c r="F36" s="1">
        <v>18.0909507299084</v>
      </c>
      <c r="G36" s="1">
        <v>18.4848923036947</v>
      </c>
      <c r="H36" s="1" t="s">
        <v>173</v>
      </c>
      <c r="I36" s="1"/>
      <c r="J36" s="1" t="s">
        <v>20</v>
      </c>
      <c r="K36" s="1" t="s">
        <v>31</v>
      </c>
      <c r="L36" s="1" t="s">
        <v>32</v>
      </c>
      <c r="M36" s="1" t="s">
        <v>33</v>
      </c>
      <c r="N36" s="1"/>
      <c r="O36" s="1"/>
      <c r="P36" s="1" t="s">
        <v>36</v>
      </c>
      <c r="Q36" s="1" t="s">
        <v>37</v>
      </c>
      <c r="R36" s="1" t="s">
        <v>41</v>
      </c>
    </row>
    <row r="37" spans="1:18" x14ac:dyDescent="0.2">
      <c r="A37" s="1" t="s">
        <v>174</v>
      </c>
      <c r="B37" s="1">
        <v>18.4522348698382</v>
      </c>
      <c r="C37" s="1">
        <v>18.0948231694518</v>
      </c>
      <c r="D37" s="1">
        <v>18.7336523584475</v>
      </c>
      <c r="E37" s="1">
        <v>18.275872591456501</v>
      </c>
      <c r="F37" s="1">
        <v>18.312869555162798</v>
      </c>
      <c r="G37" s="1">
        <v>18.0224264677259</v>
      </c>
      <c r="H37" s="1" t="s">
        <v>175</v>
      </c>
      <c r="I37" s="1" t="s">
        <v>78</v>
      </c>
      <c r="J37" s="1" t="s">
        <v>83</v>
      </c>
      <c r="K37" s="1" t="s">
        <v>21</v>
      </c>
      <c r="L37" s="1" t="s">
        <v>22</v>
      </c>
      <c r="M37" s="1" t="s">
        <v>23</v>
      </c>
      <c r="N37" s="1"/>
      <c r="O37" s="1"/>
      <c r="P37" s="1" t="s">
        <v>26</v>
      </c>
      <c r="Q37" s="1" t="s">
        <v>27</v>
      </c>
      <c r="R37" s="1" t="s">
        <v>84</v>
      </c>
    </row>
    <row r="38" spans="1:18" x14ac:dyDescent="0.2">
      <c r="A38" s="1" t="s">
        <v>176</v>
      </c>
      <c r="B38" s="1">
        <v>14.452951148830801</v>
      </c>
      <c r="C38" s="1">
        <v>14.6405831211588</v>
      </c>
      <c r="D38" s="1">
        <v>14.077986492330201</v>
      </c>
      <c r="E38" s="1">
        <v>14.1224368264727</v>
      </c>
      <c r="F38" s="1">
        <v>13.5818896715303</v>
      </c>
      <c r="G38" s="1">
        <v>13.6024972658519</v>
      </c>
      <c r="H38" s="1" t="s">
        <v>177</v>
      </c>
      <c r="I38" s="1" t="s">
        <v>78</v>
      </c>
      <c r="J38" s="1" t="s">
        <v>178</v>
      </c>
      <c r="K38" s="1" t="s">
        <v>21</v>
      </c>
      <c r="L38" s="1" t="s">
        <v>179</v>
      </c>
      <c r="M38" s="1" t="s">
        <v>33</v>
      </c>
      <c r="N38" s="1"/>
      <c r="O38" s="1"/>
      <c r="P38" s="1" t="s">
        <v>69</v>
      </c>
      <c r="Q38" s="1" t="s">
        <v>70</v>
      </c>
      <c r="R38" s="1" t="s">
        <v>38</v>
      </c>
    </row>
    <row r="39" spans="1:18" x14ac:dyDescent="0.2">
      <c r="A39" s="1" t="s">
        <v>180</v>
      </c>
      <c r="B39" s="1">
        <v>15.758648221962799</v>
      </c>
      <c r="C39" s="1">
        <v>15.6455430595257</v>
      </c>
      <c r="D39" s="1">
        <v>16.853633248849</v>
      </c>
      <c r="E39" s="1">
        <v>16.592384620708799</v>
      </c>
      <c r="F39" s="1">
        <v>15.859500213518301</v>
      </c>
      <c r="G39" s="1">
        <v>15.6498005345502</v>
      </c>
      <c r="H39" s="1" t="s">
        <v>181</v>
      </c>
      <c r="I39" s="1" t="s">
        <v>78</v>
      </c>
      <c r="J39" s="1" t="s">
        <v>83</v>
      </c>
      <c r="K39" s="1" t="s">
        <v>21</v>
      </c>
      <c r="L39" s="1" t="s">
        <v>22</v>
      </c>
      <c r="M39" s="1" t="s">
        <v>23</v>
      </c>
      <c r="N39" s="1"/>
      <c r="O39" s="1"/>
      <c r="P39" s="1" t="s">
        <v>26</v>
      </c>
      <c r="Q39" s="1" t="s">
        <v>27</v>
      </c>
      <c r="R39" s="1" t="s">
        <v>71</v>
      </c>
    </row>
    <row r="40" spans="1:18" x14ac:dyDescent="0.2">
      <c r="A40" s="1" t="s">
        <v>182</v>
      </c>
      <c r="B40" s="1">
        <v>17.3515427273962</v>
      </c>
      <c r="C40" s="1">
        <v>17.176625997822399</v>
      </c>
      <c r="D40" s="1">
        <v>16.731935473847201</v>
      </c>
      <c r="E40" s="1">
        <v>16.380444927973802</v>
      </c>
      <c r="F40" s="1">
        <v>16.662277480863398</v>
      </c>
      <c r="G40" s="1">
        <v>16.4683873907234</v>
      </c>
      <c r="H40" s="1" t="s">
        <v>183</v>
      </c>
      <c r="I40" s="1" t="s">
        <v>133</v>
      </c>
      <c r="J40" s="1" t="s">
        <v>184</v>
      </c>
      <c r="K40" s="1" t="s">
        <v>135</v>
      </c>
      <c r="L40" s="1" t="s">
        <v>136</v>
      </c>
      <c r="M40" s="1" t="s">
        <v>33</v>
      </c>
      <c r="N40" s="1"/>
      <c r="O40" s="1"/>
      <c r="P40" s="1" t="s">
        <v>137</v>
      </c>
      <c r="Q40" s="1" t="s">
        <v>138</v>
      </c>
      <c r="R40" s="1" t="s">
        <v>185</v>
      </c>
    </row>
    <row r="41" spans="1:18" x14ac:dyDescent="0.2">
      <c r="A41" s="1" t="s">
        <v>186</v>
      </c>
      <c r="B41" s="1">
        <v>14.2096541283285</v>
      </c>
      <c r="C41" s="1">
        <v>13.4925671056028</v>
      </c>
      <c r="D41" s="1">
        <v>15.4336796893108</v>
      </c>
      <c r="E41" s="1">
        <v>15.093517206948301</v>
      </c>
      <c r="F41" s="1">
        <v>13.2539770379967</v>
      </c>
      <c r="G41" s="1">
        <v>13.062935484441899</v>
      </c>
      <c r="H41" s="1" t="s">
        <v>187</v>
      </c>
      <c r="I41" s="1"/>
      <c r="J41" s="1" t="s">
        <v>20</v>
      </c>
      <c r="K41" s="1" t="s">
        <v>21</v>
      </c>
      <c r="L41" s="1" t="s">
        <v>188</v>
      </c>
      <c r="M41" s="1" t="s">
        <v>189</v>
      </c>
      <c r="N41" s="1"/>
      <c r="O41" s="1"/>
      <c r="P41" s="1" t="s">
        <v>137</v>
      </c>
      <c r="Q41" s="1" t="s">
        <v>138</v>
      </c>
      <c r="R41" s="1" t="s">
        <v>41</v>
      </c>
    </row>
    <row r="42" spans="1:18" x14ac:dyDescent="0.2">
      <c r="A42" s="1" t="s">
        <v>190</v>
      </c>
      <c r="B42" s="1">
        <v>17.397845774925301</v>
      </c>
      <c r="C42" s="1">
        <v>16.999300510232899</v>
      </c>
      <c r="D42" s="1">
        <v>16.8366944405516</v>
      </c>
      <c r="E42" s="1">
        <v>16.406098649178102</v>
      </c>
      <c r="F42" s="1">
        <v>16.347077464279501</v>
      </c>
      <c r="G42" s="1">
        <v>15.956940791404801</v>
      </c>
      <c r="H42" s="1" t="s">
        <v>191</v>
      </c>
      <c r="I42" s="1" t="s">
        <v>133</v>
      </c>
      <c r="J42" s="1" t="s">
        <v>184</v>
      </c>
      <c r="K42" s="1" t="s">
        <v>192</v>
      </c>
      <c r="L42" s="1" t="s">
        <v>136</v>
      </c>
      <c r="M42" s="1" t="s">
        <v>33</v>
      </c>
      <c r="N42" s="1"/>
      <c r="O42" s="1"/>
      <c r="P42" s="1" t="s">
        <v>193</v>
      </c>
      <c r="Q42" s="1" t="s">
        <v>194</v>
      </c>
      <c r="R42" s="1" t="s">
        <v>38</v>
      </c>
    </row>
    <row r="43" spans="1:18" x14ac:dyDescent="0.2">
      <c r="A43" s="1" t="s">
        <v>195</v>
      </c>
      <c r="B43" s="1">
        <v>17.805525441989399</v>
      </c>
      <c r="C43" s="1">
        <v>17.611363764514799</v>
      </c>
      <c r="D43" s="1">
        <v>18.350094644734099</v>
      </c>
      <c r="E43" s="1">
        <v>18.119878033814899</v>
      </c>
      <c r="F43" s="1">
        <v>17.344768412340599</v>
      </c>
      <c r="G43" s="1">
        <v>17.165143076400099</v>
      </c>
      <c r="H43" s="1" t="s">
        <v>196</v>
      </c>
      <c r="I43" s="1"/>
      <c r="J43" s="1" t="s">
        <v>20</v>
      </c>
      <c r="K43" s="1" t="s">
        <v>31</v>
      </c>
      <c r="L43" s="1" t="s">
        <v>32</v>
      </c>
      <c r="M43" s="1" t="s">
        <v>33</v>
      </c>
      <c r="N43" s="1"/>
      <c r="O43" s="1"/>
      <c r="P43" s="1" t="s">
        <v>36</v>
      </c>
      <c r="Q43" s="1" t="s">
        <v>37</v>
      </c>
      <c r="R43" s="1" t="s">
        <v>38</v>
      </c>
    </row>
    <row r="44" spans="1:18" x14ac:dyDescent="0.2">
      <c r="A44" s="1" t="s">
        <v>197</v>
      </c>
      <c r="B44" s="1">
        <v>13.9382153154985</v>
      </c>
      <c r="C44" s="1">
        <v>13.611337674682</v>
      </c>
      <c r="D44" s="1">
        <v>15.6798711651599</v>
      </c>
      <c r="E44" s="1">
        <v>15.5272723633075</v>
      </c>
      <c r="F44" s="1">
        <v>14.749745853140301</v>
      </c>
      <c r="G44" s="1">
        <v>15.027381915232899</v>
      </c>
      <c r="H44" s="1" t="s">
        <v>198</v>
      </c>
      <c r="I44" s="1" t="s">
        <v>74</v>
      </c>
      <c r="J44" s="1"/>
      <c r="K44" s="1" t="s">
        <v>75</v>
      </c>
      <c r="L44" s="1" t="s">
        <v>55</v>
      </c>
      <c r="M44" s="1" t="s">
        <v>56</v>
      </c>
      <c r="N44" s="1"/>
      <c r="O44" s="1"/>
      <c r="P44" s="1" t="s">
        <v>59</v>
      </c>
      <c r="Q44" s="1" t="s">
        <v>60</v>
      </c>
      <c r="R44" s="1" t="s">
        <v>41</v>
      </c>
    </row>
    <row r="45" spans="1:18" x14ac:dyDescent="0.2">
      <c r="A45" s="1" t="s">
        <v>199</v>
      </c>
      <c r="B45" s="1">
        <v>13.137519618468501</v>
      </c>
      <c r="C45" s="1">
        <v>13.048778690066101</v>
      </c>
      <c r="D45" s="1">
        <v>13.26398473814</v>
      </c>
      <c r="E45" s="1">
        <v>12.7502554880873</v>
      </c>
      <c r="F45" s="1">
        <v>12.581539306500501</v>
      </c>
      <c r="G45" s="1">
        <v>12.4041715408235</v>
      </c>
      <c r="H45" s="1" t="s">
        <v>200</v>
      </c>
      <c r="I45" s="1"/>
      <c r="J45" s="1"/>
      <c r="K45" s="1" t="s">
        <v>201</v>
      </c>
      <c r="L45" s="1" t="s">
        <v>55</v>
      </c>
      <c r="M45" s="1" t="s">
        <v>56</v>
      </c>
      <c r="N45" s="1"/>
      <c r="O45" s="1"/>
      <c r="P45" s="1" t="s">
        <v>59</v>
      </c>
      <c r="Q45" s="1" t="s">
        <v>60</v>
      </c>
      <c r="R45" s="1" t="s">
        <v>41</v>
      </c>
    </row>
    <row r="46" spans="1:18" x14ac:dyDescent="0.2">
      <c r="A46" s="1" t="s">
        <v>202</v>
      </c>
      <c r="B46" s="1">
        <v>13.127095029545901</v>
      </c>
      <c r="C46" s="1">
        <v>12.1347088426088</v>
      </c>
      <c r="D46" s="1">
        <v>12.9861028707491</v>
      </c>
      <c r="E46" s="1">
        <v>12.6557380129629</v>
      </c>
      <c r="F46" s="1">
        <v>13.364804372266899</v>
      </c>
      <c r="G46" s="1">
        <v>13.079275692241801</v>
      </c>
      <c r="H46" s="1" t="s">
        <v>203</v>
      </c>
      <c r="I46" s="1"/>
      <c r="J46" s="1"/>
      <c r="K46" s="1"/>
      <c r="L46" s="1" t="s">
        <v>55</v>
      </c>
      <c r="M46" s="1" t="s">
        <v>56</v>
      </c>
      <c r="N46" s="1"/>
      <c r="O46" s="1"/>
      <c r="P46" s="1" t="s">
        <v>204</v>
      </c>
      <c r="Q46" s="1" t="s">
        <v>205</v>
      </c>
      <c r="R46" s="1" t="s">
        <v>41</v>
      </c>
    </row>
    <row r="47" spans="1:18" x14ac:dyDescent="0.2">
      <c r="A47" s="1" t="s">
        <v>206</v>
      </c>
      <c r="B47" s="1">
        <v>15.8590260351927</v>
      </c>
      <c r="C47" s="1">
        <v>15.4926212092823</v>
      </c>
      <c r="D47" s="1">
        <v>12.0774779854702</v>
      </c>
      <c r="E47" s="1">
        <v>11.613999047822</v>
      </c>
      <c r="F47" s="1">
        <v>14.2218812160624</v>
      </c>
      <c r="G47" s="1">
        <v>14.040655435671599</v>
      </c>
      <c r="H47" s="1" t="s">
        <v>207</v>
      </c>
      <c r="I47" s="1"/>
      <c r="J47" s="1"/>
      <c r="K47" s="1" t="s">
        <v>54</v>
      </c>
      <c r="L47" s="1" t="s">
        <v>55</v>
      </c>
      <c r="M47" s="1" t="s">
        <v>56</v>
      </c>
      <c r="N47" s="1"/>
      <c r="O47" s="1"/>
      <c r="P47" s="1" t="s">
        <v>59</v>
      </c>
      <c r="Q47" s="1" t="s">
        <v>60</v>
      </c>
      <c r="R47" s="1" t="s">
        <v>61</v>
      </c>
    </row>
    <row r="48" spans="1:18" x14ac:dyDescent="0.2">
      <c r="A48" s="1" t="s">
        <v>208</v>
      </c>
      <c r="B48" s="1">
        <v>15.209031687118699</v>
      </c>
      <c r="C48" s="1">
        <v>14.518716265576</v>
      </c>
      <c r="D48" s="1">
        <v>13.6018024055192</v>
      </c>
      <c r="E48" s="1">
        <v>13.185354820323701</v>
      </c>
      <c r="F48" s="1">
        <v>13.8260879101421</v>
      </c>
      <c r="G48" s="1">
        <v>13.7007728589333</v>
      </c>
      <c r="H48" s="1" t="s">
        <v>209</v>
      </c>
      <c r="I48" s="1"/>
      <c r="J48" s="1" t="s">
        <v>20</v>
      </c>
      <c r="K48" s="1" t="s">
        <v>21</v>
      </c>
      <c r="L48" s="1" t="s">
        <v>55</v>
      </c>
      <c r="M48" s="1" t="s">
        <v>56</v>
      </c>
      <c r="N48" s="1"/>
      <c r="O48" s="1"/>
      <c r="P48" s="1" t="s">
        <v>69</v>
      </c>
      <c r="Q48" s="1" t="s">
        <v>70</v>
      </c>
      <c r="R48" s="1" t="s">
        <v>71</v>
      </c>
    </row>
    <row r="49" spans="1:18" x14ac:dyDescent="0.2">
      <c r="A49" s="1" t="s">
        <v>210</v>
      </c>
      <c r="B49" s="1">
        <v>11.9129734340013</v>
      </c>
      <c r="C49" s="1">
        <v>11.1094190957502</v>
      </c>
      <c r="D49" s="1">
        <v>10.976768559030999</v>
      </c>
      <c r="E49" s="1">
        <v>11.6372856033116</v>
      </c>
      <c r="F49" s="1">
        <v>12.0713070355349</v>
      </c>
      <c r="G49" s="1">
        <v>11.536871019182501</v>
      </c>
      <c r="H49" s="1" t="s">
        <v>211</v>
      </c>
      <c r="I49" s="1" t="s">
        <v>64</v>
      </c>
      <c r="J49" s="1" t="s">
        <v>65</v>
      </c>
      <c r="K49" s="1" t="s">
        <v>66</v>
      </c>
      <c r="L49" s="1" t="s">
        <v>55</v>
      </c>
      <c r="M49" s="1" t="s">
        <v>56</v>
      </c>
      <c r="N49" s="1"/>
      <c r="O49" s="1"/>
      <c r="P49" s="1" t="s">
        <v>69</v>
      </c>
      <c r="Q49" s="1" t="s">
        <v>70</v>
      </c>
      <c r="R49" s="1" t="s">
        <v>61</v>
      </c>
    </row>
    <row r="50" spans="1:18" x14ac:dyDescent="0.2">
      <c r="A50" s="1" t="s">
        <v>212</v>
      </c>
      <c r="B50" s="1">
        <v>16.930963172630101</v>
      </c>
      <c r="C50" s="1">
        <v>16.949873482650901</v>
      </c>
      <c r="D50" s="1">
        <v>16.751836403637501</v>
      </c>
      <c r="E50" s="1">
        <v>16.652900446739501</v>
      </c>
      <c r="F50" s="1">
        <v>17.016640314827601</v>
      </c>
      <c r="G50" s="1">
        <v>16.722231393274601</v>
      </c>
      <c r="H50" s="1" t="s">
        <v>213</v>
      </c>
      <c r="I50" s="1" t="s">
        <v>214</v>
      </c>
      <c r="J50" s="1" t="s">
        <v>128</v>
      </c>
      <c r="K50" s="1" t="s">
        <v>215</v>
      </c>
      <c r="L50" s="1" t="s">
        <v>55</v>
      </c>
      <c r="M50" s="1" t="s">
        <v>56</v>
      </c>
      <c r="N50" s="1"/>
      <c r="O50" s="1"/>
      <c r="P50" s="1" t="s">
        <v>69</v>
      </c>
      <c r="Q50" s="1" t="s">
        <v>70</v>
      </c>
      <c r="R50" s="1" t="s">
        <v>41</v>
      </c>
    </row>
    <row r="51" spans="1:18" x14ac:dyDescent="0.2">
      <c r="A51" s="1" t="s">
        <v>216</v>
      </c>
      <c r="B51" s="1">
        <v>12.0857337169465</v>
      </c>
      <c r="C51" s="1">
        <v>11.3055012785925</v>
      </c>
      <c r="D51" s="1">
        <v>14.674393923800499</v>
      </c>
      <c r="E51" s="1">
        <v>14.136944128128601</v>
      </c>
      <c r="F51" s="1">
        <v>11.421068057499999</v>
      </c>
      <c r="G51" s="1">
        <v>11.4564796125571</v>
      </c>
      <c r="H51" s="1" t="s">
        <v>217</v>
      </c>
      <c r="I51" s="1"/>
      <c r="J51" s="1" t="s">
        <v>128</v>
      </c>
      <c r="K51" s="1" t="s">
        <v>21</v>
      </c>
      <c r="L51" s="1" t="s">
        <v>55</v>
      </c>
      <c r="M51" s="1" t="s">
        <v>56</v>
      </c>
      <c r="N51" s="1"/>
      <c r="O51" s="1"/>
      <c r="P51" s="1" t="s">
        <v>69</v>
      </c>
      <c r="Q51" s="1" t="s">
        <v>70</v>
      </c>
      <c r="R51" s="1" t="s">
        <v>61</v>
      </c>
    </row>
    <row r="52" spans="1:18" x14ac:dyDescent="0.2">
      <c r="A52" s="1" t="s">
        <v>218</v>
      </c>
      <c r="B52" s="1">
        <v>20.492774638762398</v>
      </c>
      <c r="C52" s="1">
        <v>19.891348420513001</v>
      </c>
      <c r="D52" s="1">
        <v>19.915011366422899</v>
      </c>
      <c r="E52" s="1">
        <v>19.4587743569151</v>
      </c>
      <c r="F52" s="1">
        <v>19.479606927556901</v>
      </c>
      <c r="G52" s="1">
        <v>19.0967582084686</v>
      </c>
      <c r="H52" s="1" t="s">
        <v>219</v>
      </c>
      <c r="I52" s="1" t="s">
        <v>78</v>
      </c>
      <c r="J52" s="1" t="s">
        <v>83</v>
      </c>
      <c r="K52" s="1" t="s">
        <v>21</v>
      </c>
      <c r="L52" s="1" t="s">
        <v>111</v>
      </c>
      <c r="M52" s="1" t="s">
        <v>112</v>
      </c>
      <c r="N52" s="1"/>
      <c r="O52" s="1"/>
      <c r="P52" s="1" t="s">
        <v>26</v>
      </c>
      <c r="Q52" s="1" t="s">
        <v>27</v>
      </c>
      <c r="R52" s="1" t="s">
        <v>38</v>
      </c>
    </row>
    <row r="53" spans="1:18" x14ac:dyDescent="0.2">
      <c r="A53" s="1" t="s">
        <v>220</v>
      </c>
      <c r="B53" s="1">
        <v>14.4599586744195</v>
      </c>
      <c r="C53" s="1">
        <v>14.503734618209</v>
      </c>
      <c r="D53" s="1">
        <v>14.1490771076404</v>
      </c>
      <c r="E53" s="1">
        <v>13.8651986701331</v>
      </c>
      <c r="F53" s="1">
        <v>15.4413115057491</v>
      </c>
      <c r="G53" s="1">
        <v>15.2527387716492</v>
      </c>
      <c r="H53" s="1" t="s">
        <v>221</v>
      </c>
      <c r="I53" s="1" t="s">
        <v>78</v>
      </c>
      <c r="J53" s="1" t="s">
        <v>83</v>
      </c>
      <c r="K53" s="1" t="s">
        <v>21</v>
      </c>
      <c r="L53" s="1" t="s">
        <v>22</v>
      </c>
      <c r="M53" s="1" t="s">
        <v>23</v>
      </c>
      <c r="N53" s="1"/>
      <c r="O53" s="1"/>
      <c r="P53" s="1" t="s">
        <v>26</v>
      </c>
      <c r="Q53" s="1" t="s">
        <v>27</v>
      </c>
      <c r="R53" s="1" t="s">
        <v>84</v>
      </c>
    </row>
    <row r="54" spans="1:18" x14ac:dyDescent="0.2">
      <c r="A54" s="1" t="s">
        <v>222</v>
      </c>
      <c r="B54" s="1">
        <v>19.522905121850901</v>
      </c>
      <c r="C54" s="1">
        <v>18.866753995983899</v>
      </c>
      <c r="D54" s="1">
        <v>19.228754916255301</v>
      </c>
      <c r="E54" s="1">
        <v>18.761605244863599</v>
      </c>
      <c r="F54" s="1">
        <v>19.258694975786</v>
      </c>
      <c r="G54" s="1">
        <v>18.896179124882899</v>
      </c>
      <c r="H54" s="1" t="s">
        <v>223</v>
      </c>
      <c r="I54" s="1" t="s">
        <v>78</v>
      </c>
      <c r="J54" s="1" t="s">
        <v>83</v>
      </c>
      <c r="K54" s="1" t="s">
        <v>21</v>
      </c>
      <c r="L54" s="1" t="s">
        <v>22</v>
      </c>
      <c r="M54" s="1" t="s">
        <v>23</v>
      </c>
      <c r="N54" s="1"/>
      <c r="O54" s="1"/>
      <c r="P54" s="1" t="s">
        <v>26</v>
      </c>
      <c r="Q54" s="1" t="s">
        <v>27</v>
      </c>
      <c r="R54" s="1" t="s">
        <v>185</v>
      </c>
    </row>
    <row r="55" spans="1:18" x14ac:dyDescent="0.2">
      <c r="A55" s="1" t="s">
        <v>224</v>
      </c>
      <c r="B55" s="1">
        <v>14.083089564734999</v>
      </c>
      <c r="C55" s="1">
        <v>14.0083309762153</v>
      </c>
      <c r="D55" s="1">
        <v>13.2406642941784</v>
      </c>
      <c r="E55" s="1">
        <v>13.1613728293237</v>
      </c>
      <c r="F55" s="1">
        <v>13.914631175351801</v>
      </c>
      <c r="G55" s="1">
        <v>13.805955768073099</v>
      </c>
      <c r="H55" s="1" t="s">
        <v>225</v>
      </c>
      <c r="I55" s="1"/>
      <c r="J55" s="1"/>
      <c r="K55" s="1" t="s">
        <v>54</v>
      </c>
      <c r="L55" s="1" t="s">
        <v>55</v>
      </c>
      <c r="M55" s="1" t="s">
        <v>56</v>
      </c>
      <c r="N55" s="1"/>
      <c r="O55" s="1"/>
      <c r="P55" s="1" t="s">
        <v>59</v>
      </c>
      <c r="Q55" s="1" t="s">
        <v>60</v>
      </c>
      <c r="R55" s="1" t="s">
        <v>41</v>
      </c>
    </row>
  </sheetData>
  <phoneticPr fontId="1" type="noConversion"/>
  <conditionalFormatting sqref="B1:G5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衡周</dc:creator>
  <cp:lastModifiedBy>adm</cp:lastModifiedBy>
  <dcterms:created xsi:type="dcterms:W3CDTF">2015-06-05T18:19:34Z</dcterms:created>
  <dcterms:modified xsi:type="dcterms:W3CDTF">2025-05-27T09:03:37Z</dcterms:modified>
</cp:coreProperties>
</file>